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lanz/Desktop/Pitt paper current version/Translational Psychiatry submission/Supplement/"/>
    </mc:Choice>
  </mc:AlternateContent>
  <xr:revisionPtr revIDLastSave="0" documentId="13_ncr:1_{883D68DE-A291-0647-8604-D8EFCF3B2608}" xr6:coauthVersionLast="34" xr6:coauthVersionMax="34" xr10:uidLastSave="{00000000-0000-0000-0000-000000000000}"/>
  <bookViews>
    <workbookView xWindow="44820" yWindow="460" windowWidth="20160" windowHeight="24500" xr2:uid="{FA2E88EB-0AB0-7043-8E56-D9B7144067AA}"/>
  </bookViews>
  <sheets>
    <sheet name="correlation" sheetId="1" r:id="rId1"/>
  </sheets>
  <definedNames>
    <definedName name="_xlnm._FilterDatabase" localSheetId="0" hidden="1">correlation!$A$2:$H$12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" uniqueCount="126">
  <si>
    <t>Correlation</t>
  </si>
  <si>
    <t>MDD</t>
  </si>
  <si>
    <t>MEblack.DLPFC</t>
  </si>
  <si>
    <t>MEblack.HPC</t>
  </si>
  <si>
    <t>MEblack.STR</t>
  </si>
  <si>
    <t>MEblue.DLPFC</t>
  </si>
  <si>
    <t>MEblue.HPC</t>
  </si>
  <si>
    <t>MEblue.STR</t>
  </si>
  <si>
    <t>MEbrown.DLPFC</t>
  </si>
  <si>
    <t>MEbrown.HPC</t>
  </si>
  <si>
    <t>MEbrown.STR</t>
  </si>
  <si>
    <t>MEcyan.DLPFC</t>
  </si>
  <si>
    <t>MEcyan.HPC</t>
  </si>
  <si>
    <t>MEcyan.STR</t>
  </si>
  <si>
    <t>MEdarkgreen.DLPFC</t>
  </si>
  <si>
    <t>MEdarkgreen.HPC</t>
  </si>
  <si>
    <t>MEdarkgreen.STR</t>
  </si>
  <si>
    <t>MEdarkgrey.DLPFC</t>
  </si>
  <si>
    <t>MEdarkgrey.HPC</t>
  </si>
  <si>
    <t>MEdarkgrey.STR</t>
  </si>
  <si>
    <t>MEdarkmagenta.DLPFC</t>
  </si>
  <si>
    <t>MEdarkmagenta.HPC</t>
  </si>
  <si>
    <t>MEdarkmagenta.STR</t>
  </si>
  <si>
    <t>MEdarkolivegreen.DLPFC</t>
  </si>
  <si>
    <t>MEdarkolivegreen.HPC</t>
  </si>
  <si>
    <t>MEdarkolivegreen.STR</t>
  </si>
  <si>
    <t>MEdarkorange.DLPFC</t>
  </si>
  <si>
    <t>MEdarkorange.HPC</t>
  </si>
  <si>
    <t>MEdarkorange.STR</t>
  </si>
  <si>
    <t>MEdarkred.DLPFC</t>
  </si>
  <si>
    <t>MEdarkred.HPC</t>
  </si>
  <si>
    <t>MEdarkred.STR</t>
  </si>
  <si>
    <t>MEdarkturquoise.DLPFC</t>
  </si>
  <si>
    <t>MEdarkturquoise.HPC</t>
  </si>
  <si>
    <t>MEdarkturquoise.STR</t>
  </si>
  <si>
    <t>MEgreen.DLPFC</t>
  </si>
  <si>
    <t>MEgreen.HPC</t>
  </si>
  <si>
    <t>MEgreen.STR</t>
  </si>
  <si>
    <t>MEgreenyellow.DLPFC</t>
  </si>
  <si>
    <t>MEgreenyellow.HPC</t>
  </si>
  <si>
    <t>MEgreenyellow.STR</t>
  </si>
  <si>
    <t>MEgrey.DLPFC</t>
  </si>
  <si>
    <t>MEgrey.HPC</t>
  </si>
  <si>
    <t>MEgrey.STR</t>
  </si>
  <si>
    <t>MEgrey60.DLPFC</t>
  </si>
  <si>
    <t>MEgrey60.HPC</t>
  </si>
  <si>
    <t>MEgrey60.STR</t>
  </si>
  <si>
    <t>MElightcyan.DLPFC</t>
  </si>
  <si>
    <t>MElightcyan.HPC</t>
  </si>
  <si>
    <t>MElightcyan.STR</t>
  </si>
  <si>
    <t>MElightgreen.DLPFC</t>
  </si>
  <si>
    <t>MElightgreen.HPC</t>
  </si>
  <si>
    <t>MElightgreen.STR</t>
  </si>
  <si>
    <t>MElightyellow.DLPFC</t>
  </si>
  <si>
    <t>MElightyellow.HPC</t>
  </si>
  <si>
    <t>MElightyellow.STR</t>
  </si>
  <si>
    <t>MEmagenta.DLPFC</t>
  </si>
  <si>
    <t>MEmagenta.HPC</t>
  </si>
  <si>
    <t>MEmagenta.STR</t>
  </si>
  <si>
    <t>MEmidnightblue.DLPFC</t>
  </si>
  <si>
    <t>MEmidnightblue.HPC</t>
  </si>
  <si>
    <t>MEmidnightblue.STR</t>
  </si>
  <si>
    <t>MEorange.DLPFC</t>
  </si>
  <si>
    <t>MEorange.HPC</t>
  </si>
  <si>
    <t>MEorange.STR</t>
  </si>
  <si>
    <t>MEorangered4.DLPFC</t>
  </si>
  <si>
    <t>MEorangered4.HPC</t>
  </si>
  <si>
    <t>MEorangered4.STR</t>
  </si>
  <si>
    <t>MEpaleturquoise.DLPFC</t>
  </si>
  <si>
    <t>MEpaleturquoise.HPC</t>
  </si>
  <si>
    <t>MEpaleturquoise.STR</t>
  </si>
  <si>
    <t>MEpink.DLPFC</t>
  </si>
  <si>
    <t>MEpink.HPC</t>
  </si>
  <si>
    <t>MEpink.STR</t>
  </si>
  <si>
    <t>MEplum1.DLPFC</t>
  </si>
  <si>
    <t>MEplum1.HPC</t>
  </si>
  <si>
    <t>MEplum1.STR</t>
  </si>
  <si>
    <t>MEpurple.DLPFC</t>
  </si>
  <si>
    <t>MEpurple.HPC</t>
  </si>
  <si>
    <t>MEpurple.STR</t>
  </si>
  <si>
    <t>MEred.DLPFC</t>
  </si>
  <si>
    <t>MEred.HPC</t>
  </si>
  <si>
    <t>MEred.STR</t>
  </si>
  <si>
    <t>MEroyalblue.DLPFC</t>
  </si>
  <si>
    <t>MEroyalblue.HPC</t>
  </si>
  <si>
    <t>MEroyalblue.STR</t>
  </si>
  <si>
    <t>MEsaddlebrown.DLPFC</t>
  </si>
  <si>
    <t>MEsaddlebrown.HPC</t>
  </si>
  <si>
    <t>MEsaddlebrown.STR</t>
  </si>
  <si>
    <t>MEsalmon.DLPFC</t>
  </si>
  <si>
    <t>MEsalmon.HPC</t>
  </si>
  <si>
    <t>MEsalmon.STR</t>
  </si>
  <si>
    <t>MEsienna3.DLPFC</t>
  </si>
  <si>
    <t>MEsienna3.HPC</t>
  </si>
  <si>
    <t>MEsienna3.STR</t>
  </si>
  <si>
    <t>MEskyblue.DLPFC</t>
  </si>
  <si>
    <t>MEskyblue.HPC</t>
  </si>
  <si>
    <t>MEskyblue.STR</t>
  </si>
  <si>
    <t>MEskyblue3.DLPFC</t>
  </si>
  <si>
    <t>MEskyblue3.HPC</t>
  </si>
  <si>
    <t>MEskyblue3.STR</t>
  </si>
  <si>
    <t>MEsteelblue.DLPFC</t>
  </si>
  <si>
    <t>MEsteelblue.HPC</t>
  </si>
  <si>
    <t>MEsteelblue.STR</t>
  </si>
  <si>
    <t>MEtan.DLPFC</t>
  </si>
  <si>
    <t>MEtan.HPC</t>
  </si>
  <si>
    <t>MEtan.STR</t>
  </si>
  <si>
    <t>MEturquoise.DLPFC</t>
  </si>
  <si>
    <t>MEturquoise.HPC</t>
  </si>
  <si>
    <t>MEturquoise.STR</t>
  </si>
  <si>
    <t>MEviolet.DLPFC</t>
  </si>
  <si>
    <t>MEviolet.HPC</t>
  </si>
  <si>
    <t>MEviolet.STR</t>
  </si>
  <si>
    <t>MEwhite.DLPFC</t>
  </si>
  <si>
    <t>MEwhite.HPC</t>
  </si>
  <si>
    <t>MEwhite.STR</t>
  </si>
  <si>
    <t>MEyellow.DLPFC</t>
  </si>
  <si>
    <t>MEyellow.HPC</t>
  </si>
  <si>
    <t>MEyellow.STR</t>
  </si>
  <si>
    <t>MEyellowgreen.DLPFC</t>
  </si>
  <si>
    <t>MEyellowgreen.HPC</t>
  </si>
  <si>
    <t>MEyellowgreen.STR</t>
  </si>
  <si>
    <t>Module.Region</t>
  </si>
  <si>
    <t>p-value</t>
  </si>
  <si>
    <t>BD</t>
  </si>
  <si>
    <t>S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0" fillId="0" borderId="2" xfId="0" applyBorder="1"/>
    <xf numFmtId="11" fontId="0" fillId="0" borderId="0" xfId="0" applyNumberFormat="1"/>
    <xf numFmtId="11" fontId="0" fillId="0" borderId="0" xfId="0" applyNumberFormat="1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B8922-4DAB-314C-BFCB-69743E13C2A6}">
  <dimension ref="A1:H122"/>
  <sheetViews>
    <sheetView tabSelected="1" workbookViewId="0">
      <pane ySplit="2" topLeftCell="A3" activePane="bottomLeft" state="frozen"/>
      <selection pane="bottomLeft" activeCell="H3" sqref="H3"/>
    </sheetView>
  </sheetViews>
  <sheetFormatPr baseColWidth="10" defaultRowHeight="16" x14ac:dyDescent="0.2"/>
  <cols>
    <col min="1" max="1" width="23" customWidth="1"/>
  </cols>
  <sheetData>
    <row r="1" spans="1:8" ht="19" x14ac:dyDescent="0.25">
      <c r="B1" s="7" t="s">
        <v>0</v>
      </c>
      <c r="C1" s="7"/>
      <c r="D1" s="7"/>
      <c r="F1" s="7" t="s">
        <v>123</v>
      </c>
      <c r="G1" s="7"/>
      <c r="H1" s="7"/>
    </row>
    <row r="2" spans="1:8" x14ac:dyDescent="0.2">
      <c r="A2" s="1" t="s">
        <v>122</v>
      </c>
      <c r="B2" s="1" t="s">
        <v>124</v>
      </c>
      <c r="C2" s="1" t="s">
        <v>1</v>
      </c>
      <c r="D2" s="1" t="s">
        <v>125</v>
      </c>
      <c r="F2" t="s">
        <v>124</v>
      </c>
      <c r="G2" t="s">
        <v>1</v>
      </c>
      <c r="H2" t="s">
        <v>125</v>
      </c>
    </row>
    <row r="3" spans="1:8" x14ac:dyDescent="0.2">
      <c r="A3" t="s">
        <v>2</v>
      </c>
      <c r="B3">
        <v>-9.7937672000000003E-2</v>
      </c>
      <c r="C3">
        <v>-0.104829873</v>
      </c>
      <c r="D3">
        <v>0.280310538</v>
      </c>
      <c r="F3">
        <v>0.74296164542829701</v>
      </c>
      <c r="G3">
        <v>0.71473520921843703</v>
      </c>
      <c r="H3">
        <v>0.145693584860558</v>
      </c>
    </row>
    <row r="4" spans="1:8" x14ac:dyDescent="0.2">
      <c r="A4" t="s">
        <v>3</v>
      </c>
      <c r="B4">
        <v>-5.2881623000000003E-2</v>
      </c>
      <c r="C4">
        <v>-0.14431382400000001</v>
      </c>
      <c r="D4">
        <v>0.28954958400000003</v>
      </c>
      <c r="F4">
        <v>0.88367631334310803</v>
      </c>
      <c r="G4">
        <v>0.55978054793814402</v>
      </c>
      <c r="H4">
        <v>0.128130987772926</v>
      </c>
    </row>
    <row r="5" spans="1:8" x14ac:dyDescent="0.2">
      <c r="A5" s="2" t="s">
        <v>4</v>
      </c>
      <c r="B5" s="2">
        <v>-0.12710739600000001</v>
      </c>
      <c r="C5" s="2">
        <v>-4.6405746999999997E-2</v>
      </c>
      <c r="D5" s="2">
        <v>0.24322704000000001</v>
      </c>
      <c r="F5" s="2">
        <v>0.623582402774566</v>
      </c>
      <c r="G5" s="2">
        <v>0.90316080895522399</v>
      </c>
      <c r="H5" s="2">
        <v>0.238489738922156</v>
      </c>
    </row>
    <row r="6" spans="1:8" x14ac:dyDescent="0.2">
      <c r="A6" t="s">
        <v>5</v>
      </c>
      <c r="B6">
        <v>-0.40774406099999999</v>
      </c>
      <c r="C6">
        <v>0.21915579399999999</v>
      </c>
      <c r="D6">
        <v>0.18155396400000001</v>
      </c>
      <c r="F6">
        <v>1.40142193548387E-2</v>
      </c>
      <c r="G6">
        <v>0.31067565000000003</v>
      </c>
      <c r="H6">
        <v>0.43086745862068998</v>
      </c>
    </row>
    <row r="7" spans="1:8" x14ac:dyDescent="0.2">
      <c r="A7" t="s">
        <v>6</v>
      </c>
      <c r="B7">
        <v>-6.1266551000000002E-2</v>
      </c>
      <c r="C7">
        <v>-0.14774547299999999</v>
      </c>
      <c r="D7">
        <v>0.26066161799999998</v>
      </c>
      <c r="F7">
        <v>0.85576686339969399</v>
      </c>
      <c r="G7">
        <v>0.54800960476190497</v>
      </c>
      <c r="H7">
        <v>0.193293276450512</v>
      </c>
    </row>
    <row r="8" spans="1:8" x14ac:dyDescent="0.2">
      <c r="A8" s="2" t="s">
        <v>7</v>
      </c>
      <c r="B8" s="2">
        <v>2.6785064000000001E-2</v>
      </c>
      <c r="C8" s="2">
        <v>-0.20596641800000001</v>
      </c>
      <c r="D8" s="2">
        <v>0.24331737000000001</v>
      </c>
      <c r="F8" s="2">
        <v>0.94633494193548395</v>
      </c>
      <c r="G8" s="2">
        <v>0.34311269106383002</v>
      </c>
      <c r="H8" s="2">
        <v>0.238489738922156</v>
      </c>
    </row>
    <row r="9" spans="1:8" x14ac:dyDescent="0.2">
      <c r="A9" t="s">
        <v>8</v>
      </c>
      <c r="B9">
        <v>-0.35910467600000001</v>
      </c>
      <c r="C9">
        <v>8.0020777000000001E-2</v>
      </c>
      <c r="D9">
        <v>0.12140021099999999</v>
      </c>
      <c r="F9">
        <v>3.9269298214285701E-2</v>
      </c>
      <c r="G9">
        <v>0.79478649820971903</v>
      </c>
      <c r="H9">
        <v>0.63843181954397399</v>
      </c>
    </row>
    <row r="10" spans="1:8" x14ac:dyDescent="0.2">
      <c r="A10" t="s">
        <v>9</v>
      </c>
      <c r="B10">
        <v>-6.4688474999999995E-2</v>
      </c>
      <c r="C10">
        <v>-5.3526813999999999E-2</v>
      </c>
      <c r="D10">
        <v>0.27649680700000001</v>
      </c>
      <c r="F10">
        <v>0.84313792715953295</v>
      </c>
      <c r="G10">
        <v>0.88051954562821499</v>
      </c>
      <c r="H10">
        <v>0.15414209302325599</v>
      </c>
    </row>
    <row r="11" spans="1:8" x14ac:dyDescent="0.2">
      <c r="A11" s="2" t="s">
        <v>10</v>
      </c>
      <c r="B11" s="2">
        <v>-5.0627999E-2</v>
      </c>
      <c r="C11" s="2">
        <v>-0.17839028800000001</v>
      </c>
      <c r="D11" s="2">
        <v>0.26360947000000001</v>
      </c>
      <c r="F11" s="2">
        <v>0.88708555264301203</v>
      </c>
      <c r="G11" s="2">
        <v>0.43418600741989899</v>
      </c>
      <c r="H11" s="2">
        <v>0.180521642553192</v>
      </c>
    </row>
    <row r="12" spans="1:8" x14ac:dyDescent="0.2">
      <c r="A12" t="s">
        <v>11</v>
      </c>
      <c r="B12">
        <v>0.207762797</v>
      </c>
      <c r="C12">
        <v>0.10119734</v>
      </c>
      <c r="D12">
        <v>7.6465417999999993E-2</v>
      </c>
      <c r="F12">
        <v>0.34223732366737702</v>
      </c>
      <c r="G12">
        <v>0.73163660492126004</v>
      </c>
      <c r="H12">
        <v>0.80449947876769401</v>
      </c>
    </row>
    <row r="13" spans="1:8" x14ac:dyDescent="0.2">
      <c r="A13" t="s">
        <v>12</v>
      </c>
      <c r="B13">
        <v>2.5542711999999999E-2</v>
      </c>
      <c r="C13">
        <v>0.164014832</v>
      </c>
      <c r="D13">
        <v>-0.17151403200000001</v>
      </c>
      <c r="F13">
        <v>0.95010274625550695</v>
      </c>
      <c r="G13">
        <v>0.48771056517857098</v>
      </c>
      <c r="H13">
        <v>0.46365979272151903</v>
      </c>
    </row>
    <row r="14" spans="1:8" x14ac:dyDescent="0.2">
      <c r="A14" s="2" t="s">
        <v>13</v>
      </c>
      <c r="B14" s="2">
        <v>8.5369116999999994E-2</v>
      </c>
      <c r="C14" s="2">
        <v>2.8397245000000002E-2</v>
      </c>
      <c r="D14" s="2">
        <v>-0.19265392100000001</v>
      </c>
      <c r="F14" s="2">
        <v>0.77905366080000005</v>
      </c>
      <c r="G14" s="2">
        <v>0.94019927816091897</v>
      </c>
      <c r="H14" s="2">
        <v>0.38562176590909097</v>
      </c>
    </row>
    <row r="15" spans="1:8" x14ac:dyDescent="0.2">
      <c r="A15" t="s">
        <v>14</v>
      </c>
      <c r="B15">
        <v>0.15779069500000001</v>
      </c>
      <c r="C15">
        <v>-0.127823304</v>
      </c>
      <c r="D15">
        <v>0.13596683200000001</v>
      </c>
      <c r="F15">
        <v>0.51025432851063801</v>
      </c>
      <c r="G15">
        <v>0.62377049307159405</v>
      </c>
      <c r="H15">
        <v>0.594162448899756</v>
      </c>
    </row>
    <row r="16" spans="1:8" x14ac:dyDescent="0.2">
      <c r="A16" t="s">
        <v>15</v>
      </c>
      <c r="B16">
        <v>-1.7526692999999999E-2</v>
      </c>
      <c r="C16">
        <v>3.6329224E-2</v>
      </c>
      <c r="D16">
        <v>-8.4933702E-2</v>
      </c>
      <c r="F16">
        <v>0.97421465085365899</v>
      </c>
      <c r="G16">
        <v>0.91972518764940203</v>
      </c>
      <c r="H16">
        <v>0.78208284920634896</v>
      </c>
    </row>
    <row r="17" spans="1:8" x14ac:dyDescent="0.2">
      <c r="A17" s="2" t="s">
        <v>16</v>
      </c>
      <c r="B17" s="2">
        <v>-3.4942263000000001E-2</v>
      </c>
      <c r="C17" s="2">
        <v>-2.9015170000000002E-3</v>
      </c>
      <c r="D17" s="2">
        <v>5.7220381000000001E-2</v>
      </c>
      <c r="F17" s="2">
        <v>0.92325580977542898</v>
      </c>
      <c r="G17" s="2">
        <v>0.99431861125492405</v>
      </c>
      <c r="H17" s="2">
        <v>0.868006109459459</v>
      </c>
    </row>
    <row r="18" spans="1:8" x14ac:dyDescent="0.2">
      <c r="A18" s="3" t="s">
        <v>17</v>
      </c>
      <c r="B18" s="3">
        <v>0.362688493</v>
      </c>
      <c r="C18" s="3">
        <v>-0.179684545</v>
      </c>
      <c r="D18" s="3">
        <v>-9.3532200000000006E-3</v>
      </c>
      <c r="F18">
        <v>3.8607794117647101E-2</v>
      </c>
      <c r="G18">
        <v>0.43418600741989899</v>
      </c>
      <c r="H18">
        <v>0.98631071730103803</v>
      </c>
    </row>
    <row r="19" spans="1:8" x14ac:dyDescent="0.2">
      <c r="A19" t="s">
        <v>18</v>
      </c>
      <c r="B19">
        <v>2.3311406999999999E-2</v>
      </c>
      <c r="C19">
        <v>9.0183601000000002E-2</v>
      </c>
      <c r="D19">
        <v>-0.20478132600000001</v>
      </c>
      <c r="F19">
        <v>0.95737513379137995</v>
      </c>
      <c r="G19">
        <v>0.76666567129798902</v>
      </c>
      <c r="H19">
        <v>0.35175829771309802</v>
      </c>
    </row>
    <row r="20" spans="1:8" x14ac:dyDescent="0.2">
      <c r="A20" s="2" t="s">
        <v>19</v>
      </c>
      <c r="B20" s="2">
        <v>-5.6292424000000001E-2</v>
      </c>
      <c r="C20" s="2">
        <v>0.28136967299999999</v>
      </c>
      <c r="D20" s="2">
        <v>-0.229494897</v>
      </c>
      <c r="F20" s="2">
        <v>0.87117842019446501</v>
      </c>
      <c r="G20" s="2">
        <v>0.14168660836820099</v>
      </c>
      <c r="H20" s="2">
        <v>0.27172233141361302</v>
      </c>
    </row>
    <row r="21" spans="1:8" x14ac:dyDescent="0.2">
      <c r="A21" t="s">
        <v>20</v>
      </c>
      <c r="B21">
        <v>0.23245180800000001</v>
      </c>
      <c r="C21">
        <v>-0.157874969</v>
      </c>
      <c r="D21">
        <v>6.2130280000000003E-2</v>
      </c>
      <c r="F21">
        <v>0.268637987267904</v>
      </c>
      <c r="G21">
        <v>0.51025432851063801</v>
      </c>
      <c r="H21">
        <v>0.85171062718893997</v>
      </c>
    </row>
    <row r="22" spans="1:8" x14ac:dyDescent="0.2">
      <c r="A22" t="s">
        <v>21</v>
      </c>
      <c r="B22">
        <v>0.16582185499999999</v>
      </c>
      <c r="C22">
        <v>-0.15600714800000001</v>
      </c>
      <c r="D22">
        <v>0.109957649</v>
      </c>
      <c r="F22">
        <v>0.481513830722892</v>
      </c>
      <c r="G22">
        <v>0.51546248559440599</v>
      </c>
      <c r="H22">
        <v>0.69292398618556705</v>
      </c>
    </row>
    <row r="23" spans="1:8" x14ac:dyDescent="0.2">
      <c r="A23" s="2" t="s">
        <v>22</v>
      </c>
      <c r="B23" s="2">
        <v>7.9888293999999999E-2</v>
      </c>
      <c r="C23" s="2">
        <v>-0.122967377</v>
      </c>
      <c r="D23" s="2">
        <v>0.16904672500000001</v>
      </c>
      <c r="F23" s="2">
        <v>0.79297362307692298</v>
      </c>
      <c r="G23" s="2">
        <v>0.63491953892617403</v>
      </c>
      <c r="H23" s="2">
        <v>0.465731184375</v>
      </c>
    </row>
    <row r="24" spans="1:8" x14ac:dyDescent="0.2">
      <c r="A24" s="4" t="s">
        <v>23</v>
      </c>
      <c r="B24" s="4">
        <v>0.28240597499999998</v>
      </c>
      <c r="C24" s="4">
        <v>-0.34185518999999998</v>
      </c>
      <c r="D24" s="4">
        <v>0.30134720199999998</v>
      </c>
      <c r="F24">
        <v>0.14280175555555599</v>
      </c>
      <c r="G24">
        <v>5.5671572727272703E-2</v>
      </c>
      <c r="H24">
        <v>0.10759790294117599</v>
      </c>
    </row>
    <row r="25" spans="1:8" x14ac:dyDescent="0.2">
      <c r="A25" t="s">
        <v>24</v>
      </c>
      <c r="B25">
        <v>0.119344979</v>
      </c>
      <c r="C25">
        <v>-2.7285969E-2</v>
      </c>
      <c r="D25">
        <v>-9.162534E-2</v>
      </c>
      <c r="F25">
        <v>0.64912080323974097</v>
      </c>
      <c r="G25">
        <v>0.94621923590070001</v>
      </c>
      <c r="H25">
        <v>0.76238136365313602</v>
      </c>
    </row>
    <row r="26" spans="1:8" x14ac:dyDescent="0.2">
      <c r="A26" s="2" t="s">
        <v>25</v>
      </c>
      <c r="B26" s="2">
        <v>-1.239378E-3</v>
      </c>
      <c r="C26" s="2">
        <v>-0.13186846899999999</v>
      </c>
      <c r="D26" s="2">
        <v>-7.6959519999999998E-3</v>
      </c>
      <c r="F26" s="2">
        <v>0.99707373883928596</v>
      </c>
      <c r="G26" s="2">
        <v>0.60543505806451603</v>
      </c>
      <c r="H26" s="2">
        <v>0.98631071730103803</v>
      </c>
    </row>
    <row r="27" spans="1:8" x14ac:dyDescent="0.2">
      <c r="A27" s="3" t="s">
        <v>26</v>
      </c>
      <c r="B27" s="3">
        <v>8.5658132999999997E-2</v>
      </c>
      <c r="C27" s="3">
        <v>4.2044718000000002E-2</v>
      </c>
      <c r="D27" s="3">
        <v>-4.5103035E-2</v>
      </c>
      <c r="F27">
        <v>0.77923327440212597</v>
      </c>
      <c r="G27">
        <v>0.90894620754975997</v>
      </c>
      <c r="H27">
        <v>0.90416482012578603</v>
      </c>
    </row>
    <row r="28" spans="1:8" x14ac:dyDescent="0.2">
      <c r="A28" t="s">
        <v>27</v>
      </c>
      <c r="B28">
        <v>1.4969395999999999E-2</v>
      </c>
      <c r="C28">
        <v>-3.6106362000000003E-2</v>
      </c>
      <c r="D28">
        <v>0.17598265099999999</v>
      </c>
      <c r="F28">
        <v>0.97857871875000002</v>
      </c>
      <c r="G28">
        <v>0.92014727586206901</v>
      </c>
      <c r="H28">
        <v>0.446016767647059</v>
      </c>
    </row>
    <row r="29" spans="1:8" x14ac:dyDescent="0.2">
      <c r="A29" s="2" t="s">
        <v>28</v>
      </c>
      <c r="B29" s="2">
        <v>-0.116829409</v>
      </c>
      <c r="C29" s="2">
        <v>0.25592878499999999</v>
      </c>
      <c r="D29" s="2">
        <v>-5.8909420999999997E-2</v>
      </c>
      <c r="F29" s="2">
        <v>0.65575083657753996</v>
      </c>
      <c r="G29" s="2">
        <v>0.20282698181818201</v>
      </c>
      <c r="H29" s="2">
        <v>0.85899840770392699</v>
      </c>
    </row>
    <row r="30" spans="1:8" x14ac:dyDescent="0.2">
      <c r="A30" t="s">
        <v>29</v>
      </c>
      <c r="B30">
        <v>2.0068178999999998E-2</v>
      </c>
      <c r="C30">
        <v>-7.3699716999999998E-2</v>
      </c>
      <c r="D30">
        <v>0.18939639</v>
      </c>
      <c r="F30">
        <v>0.96648833012938995</v>
      </c>
      <c r="G30">
        <v>0.81072762024489797</v>
      </c>
      <c r="H30">
        <v>0.39918665662431901</v>
      </c>
    </row>
    <row r="31" spans="1:8" x14ac:dyDescent="0.2">
      <c r="A31" t="s">
        <v>30</v>
      </c>
      <c r="B31">
        <v>1.0243158E-2</v>
      </c>
      <c r="C31">
        <v>-0.16725056899999999</v>
      </c>
      <c r="D31">
        <v>0.40068719200000003</v>
      </c>
      <c r="F31">
        <v>0.98631071730103803</v>
      </c>
      <c r="G31">
        <v>0.47592646189024401</v>
      </c>
      <c r="H31">
        <v>1.72037630769231E-2</v>
      </c>
    </row>
    <row r="32" spans="1:8" x14ac:dyDescent="0.2">
      <c r="A32" s="2" t="s">
        <v>31</v>
      </c>
      <c r="B32" s="2">
        <v>-3.4024299000000001E-2</v>
      </c>
      <c r="C32" s="2">
        <v>-0.108063455</v>
      </c>
      <c r="D32" s="2">
        <v>0.358678308</v>
      </c>
      <c r="F32" s="2">
        <v>0.92501028922470396</v>
      </c>
      <c r="G32" s="2">
        <v>0.69808008369230801</v>
      </c>
      <c r="H32" s="2">
        <v>3.9269298214285701E-2</v>
      </c>
    </row>
    <row r="33" spans="1:8" x14ac:dyDescent="0.2">
      <c r="A33" s="3" t="s">
        <v>32</v>
      </c>
      <c r="B33" s="3">
        <v>-0.23730988</v>
      </c>
      <c r="C33" s="3">
        <v>1.029613E-3</v>
      </c>
      <c r="D33" s="3">
        <v>7.3685111999999997E-2</v>
      </c>
      <c r="F33">
        <v>0.25491419002770099</v>
      </c>
      <c r="G33">
        <v>0.99725504406023402</v>
      </c>
      <c r="H33">
        <v>0.81072762024489797</v>
      </c>
    </row>
    <row r="34" spans="1:8" x14ac:dyDescent="0.2">
      <c r="A34" t="s">
        <v>33</v>
      </c>
      <c r="B34">
        <v>-1.1731508E-2</v>
      </c>
      <c r="C34">
        <v>-9.1799274E-2</v>
      </c>
      <c r="D34">
        <v>0.351082756</v>
      </c>
      <c r="F34">
        <v>0.98631071730103803</v>
      </c>
      <c r="G34">
        <v>0.76186711663585904</v>
      </c>
      <c r="H34">
        <v>4.5903309677419402E-2</v>
      </c>
    </row>
    <row r="35" spans="1:8" x14ac:dyDescent="0.2">
      <c r="A35" s="2" t="s">
        <v>34</v>
      </c>
      <c r="B35" s="2">
        <v>-6.8985099999999994E-2</v>
      </c>
      <c r="C35" s="2">
        <v>-0.207651153</v>
      </c>
      <c r="D35" s="2">
        <v>0.34812266800000002</v>
      </c>
      <c r="F35" s="2">
        <v>0.82500336430278898</v>
      </c>
      <c r="G35" s="2">
        <v>0.33792754082073401</v>
      </c>
      <c r="H35" s="2">
        <v>4.5903309677419402E-2</v>
      </c>
    </row>
    <row r="36" spans="1:8" x14ac:dyDescent="0.2">
      <c r="A36" s="3" t="s">
        <v>35</v>
      </c>
      <c r="B36" s="3">
        <v>0.24003680699999999</v>
      </c>
      <c r="C36" s="3">
        <v>-8.9069431000000004E-2</v>
      </c>
      <c r="D36" s="3">
        <v>5.2400592000000003E-2</v>
      </c>
      <c r="F36">
        <v>0.248790071794872</v>
      </c>
      <c r="G36">
        <v>0.76770149891500905</v>
      </c>
      <c r="H36">
        <v>0.88438075573411201</v>
      </c>
    </row>
    <row r="37" spans="1:8" x14ac:dyDescent="0.2">
      <c r="A37" t="s">
        <v>36</v>
      </c>
      <c r="B37">
        <v>5.901791E-3</v>
      </c>
      <c r="C37">
        <v>1.7063945000000001E-2</v>
      </c>
      <c r="D37">
        <v>1.9223725000000001E-2</v>
      </c>
      <c r="F37">
        <v>0.987944726525956</v>
      </c>
      <c r="G37">
        <v>0.97507293394160599</v>
      </c>
      <c r="H37">
        <v>0.96791642273838596</v>
      </c>
    </row>
    <row r="38" spans="1:8" x14ac:dyDescent="0.2">
      <c r="A38" s="2" t="s">
        <v>37</v>
      </c>
      <c r="B38" s="2">
        <v>-6.1995029E-2</v>
      </c>
      <c r="C38" s="2">
        <v>0.28765738299999999</v>
      </c>
      <c r="D38" s="2">
        <v>-0.17249</v>
      </c>
      <c r="F38" s="2">
        <v>0.85153711340523897</v>
      </c>
      <c r="G38" s="2">
        <v>0.128130987772926</v>
      </c>
      <c r="H38" s="2">
        <v>0.45524430724637699</v>
      </c>
    </row>
    <row r="39" spans="1:8" x14ac:dyDescent="0.2">
      <c r="A39" t="s">
        <v>38</v>
      </c>
      <c r="B39">
        <v>0.15960464499999999</v>
      </c>
      <c r="C39">
        <v>4.8342009999999998E-3</v>
      </c>
      <c r="D39">
        <v>2.3498504E-2</v>
      </c>
      <c r="F39">
        <v>0.50548774942196495</v>
      </c>
      <c r="G39">
        <v>0.99039420712669701</v>
      </c>
      <c r="H39">
        <v>0.95737513379137995</v>
      </c>
    </row>
    <row r="40" spans="1:8" x14ac:dyDescent="0.2">
      <c r="A40" t="s">
        <v>39</v>
      </c>
      <c r="B40">
        <v>6.2340181000000001E-2</v>
      </c>
      <c r="C40">
        <v>5.3409831999999997E-2</v>
      </c>
      <c r="D40">
        <v>5.7010276999999998E-2</v>
      </c>
      <c r="F40">
        <v>0.85171062718893997</v>
      </c>
      <c r="G40">
        <v>0.88078176740088099</v>
      </c>
      <c r="H40">
        <v>0.86987591811377296</v>
      </c>
    </row>
    <row r="41" spans="1:8" x14ac:dyDescent="0.2">
      <c r="A41" s="2" t="s">
        <v>40</v>
      </c>
      <c r="B41" s="2">
        <v>3.8312868999999999E-2</v>
      </c>
      <c r="C41" s="2">
        <v>-1.7527904E-2</v>
      </c>
      <c r="D41" s="2">
        <v>-8.1437184999999995E-2</v>
      </c>
      <c r="F41" s="2">
        <v>0.91625714337349395</v>
      </c>
      <c r="G41" s="2">
        <v>0.97421465085365899</v>
      </c>
      <c r="H41" s="2">
        <v>0.79194924249783205</v>
      </c>
    </row>
    <row r="42" spans="1:8" x14ac:dyDescent="0.2">
      <c r="A42" t="s">
        <v>41</v>
      </c>
      <c r="B42">
        <v>0.301975139</v>
      </c>
      <c r="C42">
        <v>-4.7750209000000002E-2</v>
      </c>
      <c r="D42">
        <v>-0.158273462</v>
      </c>
      <c r="F42">
        <v>0.10669066039604</v>
      </c>
      <c r="G42">
        <v>0.90103658717948698</v>
      </c>
      <c r="H42">
        <v>0.51025432851063801</v>
      </c>
    </row>
    <row r="43" spans="1:8" x14ac:dyDescent="0.2">
      <c r="A43" t="s">
        <v>42</v>
      </c>
      <c r="B43">
        <v>-1.1072489E-2</v>
      </c>
      <c r="C43">
        <v>-0.15363678</v>
      </c>
      <c r="D43">
        <v>0.383403934</v>
      </c>
      <c r="F43">
        <v>0.98631071730103803</v>
      </c>
      <c r="G43">
        <v>0.52336419506172804</v>
      </c>
      <c r="H43">
        <v>2.4851971084337399E-2</v>
      </c>
    </row>
    <row r="44" spans="1:8" x14ac:dyDescent="0.2">
      <c r="A44" s="2" t="s">
        <v>43</v>
      </c>
      <c r="B44" s="2">
        <v>-3.6257867999999999E-2</v>
      </c>
      <c r="C44" s="2">
        <v>-0.13108518499999999</v>
      </c>
      <c r="D44" s="2">
        <v>0.25546431800000002</v>
      </c>
      <c r="F44" s="2">
        <v>0.91969427960132899</v>
      </c>
      <c r="G44" s="2">
        <v>0.60955948533968995</v>
      </c>
      <c r="H44" s="2">
        <v>0.20319594219269099</v>
      </c>
    </row>
    <row r="45" spans="1:8" x14ac:dyDescent="0.2">
      <c r="A45" t="s">
        <v>44</v>
      </c>
      <c r="B45">
        <v>4.6345336000000001E-2</v>
      </c>
      <c r="C45">
        <v>4.7299749000000002E-2</v>
      </c>
      <c r="D45">
        <v>8.5800014999999993E-2</v>
      </c>
      <c r="F45">
        <v>0.90381906469344597</v>
      </c>
      <c r="G45">
        <v>0.90103658717948698</v>
      </c>
      <c r="H45">
        <v>0.77906979095744699</v>
      </c>
    </row>
    <row r="46" spans="1:8" x14ac:dyDescent="0.2">
      <c r="A46" t="s">
        <v>45</v>
      </c>
      <c r="B46">
        <v>-5.6972612999999998E-2</v>
      </c>
      <c r="C46">
        <v>0.18234513099999999</v>
      </c>
      <c r="D46">
        <v>-0.33708572199999998</v>
      </c>
      <c r="F46">
        <v>0.86987591811377296</v>
      </c>
      <c r="G46">
        <v>0.42913089078260902</v>
      </c>
      <c r="H46">
        <v>6.0608874820143897E-2</v>
      </c>
    </row>
    <row r="47" spans="1:8" x14ac:dyDescent="0.2">
      <c r="A47" s="2" t="s">
        <v>46</v>
      </c>
      <c r="B47" s="2">
        <v>9.9749377E-2</v>
      </c>
      <c r="C47" s="2">
        <v>1.6987328999999999E-2</v>
      </c>
      <c r="D47" s="2">
        <v>-0.23945849</v>
      </c>
      <c r="F47" s="2">
        <v>0.73463004705882395</v>
      </c>
      <c r="G47" s="2">
        <v>0.97507293394160599</v>
      </c>
      <c r="H47" s="2">
        <v>0.24562429137930999</v>
      </c>
    </row>
    <row r="48" spans="1:8" x14ac:dyDescent="0.2">
      <c r="A48" t="s">
        <v>47</v>
      </c>
      <c r="B48">
        <v>0.21653434899999999</v>
      </c>
      <c r="C48">
        <v>7.9554685999999999E-2</v>
      </c>
      <c r="D48">
        <v>-0.18760613400000001</v>
      </c>
      <c r="F48">
        <v>0.319183371627907</v>
      </c>
      <c r="G48">
        <v>0.79607703208828495</v>
      </c>
      <c r="H48">
        <v>0.40525382898032197</v>
      </c>
    </row>
    <row r="49" spans="1:8" x14ac:dyDescent="0.2">
      <c r="A49" t="s">
        <v>48</v>
      </c>
      <c r="B49">
        <v>9.9762069999999994E-2</v>
      </c>
      <c r="C49">
        <v>0.24361098</v>
      </c>
      <c r="D49" s="5">
        <v>-0.51564394700000005</v>
      </c>
      <c r="F49">
        <v>0.73842436011730195</v>
      </c>
      <c r="G49">
        <v>0.23923197026239101</v>
      </c>
      <c r="H49">
        <v>3.6428571428571402E-4</v>
      </c>
    </row>
    <row r="50" spans="1:8" x14ac:dyDescent="0.2">
      <c r="A50" s="2" t="s">
        <v>49</v>
      </c>
      <c r="B50" s="2">
        <v>9.4841230999999998E-2</v>
      </c>
      <c r="C50" s="2">
        <v>0.136056027</v>
      </c>
      <c r="D50" s="2">
        <v>-0.34816377100000001</v>
      </c>
      <c r="F50" s="2">
        <v>0.75365310857142898</v>
      </c>
      <c r="G50" s="2">
        <v>0.590395346878825</v>
      </c>
      <c r="H50" s="2">
        <v>4.5903309677419402E-2</v>
      </c>
    </row>
    <row r="51" spans="1:8" x14ac:dyDescent="0.2">
      <c r="A51" s="3" t="s">
        <v>50</v>
      </c>
      <c r="B51" s="3">
        <v>-0.24881684800000001</v>
      </c>
      <c r="C51" s="3">
        <v>0.25671149199999999</v>
      </c>
      <c r="D51" s="3">
        <v>1.8964786000000001E-2</v>
      </c>
      <c r="F51">
        <v>0.22876727021943599</v>
      </c>
      <c r="G51">
        <v>0.20418487152317899</v>
      </c>
      <c r="H51">
        <v>0.96791642273838596</v>
      </c>
    </row>
    <row r="52" spans="1:8" x14ac:dyDescent="0.2">
      <c r="A52" t="s">
        <v>51</v>
      </c>
      <c r="B52">
        <v>-4.0878131999999998E-2</v>
      </c>
      <c r="C52">
        <v>-8.8710284E-2</v>
      </c>
      <c r="D52">
        <v>0.24894087500000001</v>
      </c>
      <c r="F52">
        <v>0.91365831991786495</v>
      </c>
      <c r="G52">
        <v>0.76961921713255199</v>
      </c>
      <c r="H52">
        <v>0.22876727021943599</v>
      </c>
    </row>
    <row r="53" spans="1:8" x14ac:dyDescent="0.2">
      <c r="A53" s="2" t="s">
        <v>52</v>
      </c>
      <c r="B53" s="2">
        <v>-1.0794524999999999E-2</v>
      </c>
      <c r="C53" s="2">
        <v>-0.211158613</v>
      </c>
      <c r="D53" s="2">
        <v>0.30799531299999999</v>
      </c>
      <c r="F53" s="2">
        <v>0.98631071730103803</v>
      </c>
      <c r="G53" s="2">
        <v>0.33024322921348298</v>
      </c>
      <c r="H53" s="2">
        <v>9.3932632258064502E-2</v>
      </c>
    </row>
    <row r="54" spans="1:8" x14ac:dyDescent="0.2">
      <c r="A54" t="s">
        <v>53</v>
      </c>
      <c r="B54">
        <v>-0.12094289599999999</v>
      </c>
      <c r="C54">
        <v>6.1035916000000003E-2</v>
      </c>
      <c r="D54">
        <v>-0.15240736999999999</v>
      </c>
      <c r="F54">
        <v>0.63849358764897102</v>
      </c>
      <c r="G54">
        <v>0.85627262339449495</v>
      </c>
      <c r="H54">
        <v>0.52893906130790203</v>
      </c>
    </row>
    <row r="55" spans="1:8" x14ac:dyDescent="0.2">
      <c r="A55" t="s">
        <v>54</v>
      </c>
      <c r="B55">
        <v>-4.4662115000000002E-2</v>
      </c>
      <c r="C55">
        <v>-2.5238033999999999E-2</v>
      </c>
      <c r="D55">
        <v>0.21405141499999999</v>
      </c>
      <c r="F55">
        <v>0.90416482012578603</v>
      </c>
      <c r="G55">
        <v>0.95010274625550695</v>
      </c>
      <c r="H55">
        <v>0.32855274370709397</v>
      </c>
    </row>
    <row r="56" spans="1:8" x14ac:dyDescent="0.2">
      <c r="A56" s="2" t="s">
        <v>55</v>
      </c>
      <c r="B56" s="2">
        <v>-5.9629950000000001E-2</v>
      </c>
      <c r="C56" s="2">
        <v>-0.18894366100000001</v>
      </c>
      <c r="D56" s="2">
        <v>0.31986312900000002</v>
      </c>
      <c r="F56" s="2">
        <v>0.85721006267071298</v>
      </c>
      <c r="G56" s="2">
        <v>0.39722358131868102</v>
      </c>
      <c r="H56" s="2">
        <v>7.6767093975903603E-2</v>
      </c>
    </row>
    <row r="57" spans="1:8" x14ac:dyDescent="0.2">
      <c r="A57" t="s">
        <v>56</v>
      </c>
      <c r="B57">
        <v>0.31576181199999998</v>
      </c>
      <c r="C57">
        <v>-2.9892987999999999E-2</v>
      </c>
      <c r="D57">
        <v>-0.12934582999999999</v>
      </c>
      <c r="F57">
        <v>8.5843319318181802E-2</v>
      </c>
      <c r="G57">
        <v>0.93583305664739902</v>
      </c>
      <c r="H57">
        <v>0.61961881684210496</v>
      </c>
    </row>
    <row r="58" spans="1:8" x14ac:dyDescent="0.2">
      <c r="A58" t="s">
        <v>57</v>
      </c>
      <c r="B58">
        <v>4.3373914999999999E-2</v>
      </c>
      <c r="C58">
        <v>0.16976809800000001</v>
      </c>
      <c r="D58">
        <v>-0.38282126500000002</v>
      </c>
      <c r="F58">
        <v>0.90628076257796297</v>
      </c>
      <c r="G58">
        <v>0.46733466345256602</v>
      </c>
      <c r="H58">
        <v>2.4851971084337399E-2</v>
      </c>
    </row>
    <row r="59" spans="1:8" x14ac:dyDescent="0.2">
      <c r="A59" s="2" t="s">
        <v>58</v>
      </c>
      <c r="B59" s="2">
        <v>5.3210579000000001E-2</v>
      </c>
      <c r="C59" s="2">
        <v>8.7027049999999995E-2</v>
      </c>
      <c r="D59" s="2">
        <v>-0.23212112500000001</v>
      </c>
      <c r="F59" s="2">
        <v>0.88046136794117602</v>
      </c>
      <c r="G59" s="2">
        <v>0.77030665599284398</v>
      </c>
      <c r="H59" s="2">
        <v>0.26497226129032297</v>
      </c>
    </row>
    <row r="60" spans="1:8" x14ac:dyDescent="0.2">
      <c r="A60" s="3" t="s">
        <v>59</v>
      </c>
      <c r="B60" s="3">
        <v>0.22448576000000001</v>
      </c>
      <c r="C60" s="3">
        <v>-0.14326409400000001</v>
      </c>
      <c r="D60" s="3">
        <v>8.2337467999999997E-2</v>
      </c>
      <c r="F60">
        <v>0.294417426433915</v>
      </c>
      <c r="G60">
        <v>0.56125592977099203</v>
      </c>
      <c r="H60">
        <v>0.79105866880973097</v>
      </c>
    </row>
    <row r="61" spans="1:8" x14ac:dyDescent="0.2">
      <c r="A61" t="s">
        <v>60</v>
      </c>
      <c r="B61">
        <v>3.0946199000000001E-2</v>
      </c>
      <c r="C61">
        <v>-0.20567864599999999</v>
      </c>
      <c r="D61">
        <v>0.39556127200000002</v>
      </c>
      <c r="F61">
        <v>0.93362246395348802</v>
      </c>
      <c r="G61">
        <v>0.34914849433962297</v>
      </c>
      <c r="H61">
        <v>1.9115845714285699E-2</v>
      </c>
    </row>
    <row r="62" spans="1:8" x14ac:dyDescent="0.2">
      <c r="A62" s="2" t="s">
        <v>61</v>
      </c>
      <c r="B62" s="2">
        <v>-0.101698555</v>
      </c>
      <c r="C62" s="2">
        <v>-2.6571355000000001E-2</v>
      </c>
      <c r="D62" s="2">
        <v>0.29194884500000001</v>
      </c>
      <c r="F62" s="2">
        <v>0.72406078577075095</v>
      </c>
      <c r="G62" s="2">
        <v>0.94633494193548395</v>
      </c>
      <c r="H62" s="2">
        <v>0.12023442739725999</v>
      </c>
    </row>
    <row r="63" spans="1:8" x14ac:dyDescent="0.2">
      <c r="A63" s="3" t="s">
        <v>62</v>
      </c>
      <c r="B63" s="3">
        <v>0.19617478599999999</v>
      </c>
      <c r="C63" s="3">
        <v>0.102377551</v>
      </c>
      <c r="D63" s="3">
        <v>-0.28141228699999998</v>
      </c>
      <c r="F63">
        <v>0.38345279062499998</v>
      </c>
      <c r="G63">
        <v>0.72409183000987198</v>
      </c>
      <c r="H63">
        <v>0.14484525795918399</v>
      </c>
    </row>
    <row r="64" spans="1:8" x14ac:dyDescent="0.2">
      <c r="A64" t="s">
        <v>63</v>
      </c>
      <c r="B64">
        <v>2.2701819000000002E-2</v>
      </c>
      <c r="C64">
        <v>0.16568189699999999</v>
      </c>
      <c r="D64">
        <v>-0.336271339</v>
      </c>
      <c r="F64">
        <v>0.95919737543640904</v>
      </c>
      <c r="G64">
        <v>0.481513830722892</v>
      </c>
      <c r="H64">
        <v>6.1317139436619698E-2</v>
      </c>
    </row>
    <row r="65" spans="1:8" x14ac:dyDescent="0.2">
      <c r="A65" s="2" t="s">
        <v>64</v>
      </c>
      <c r="B65" s="2">
        <v>-3.0294663999999999E-2</v>
      </c>
      <c r="C65" s="2">
        <v>0.353468748</v>
      </c>
      <c r="D65" s="2">
        <v>-0.318710983</v>
      </c>
      <c r="F65" s="2">
        <v>0.93365279768190601</v>
      </c>
      <c r="G65" s="2">
        <v>4.1371199999999997E-2</v>
      </c>
      <c r="H65" s="2">
        <v>7.7794977514792904E-2</v>
      </c>
    </row>
    <row r="66" spans="1:8" x14ac:dyDescent="0.2">
      <c r="A66" s="3" t="s">
        <v>65</v>
      </c>
      <c r="B66" s="3">
        <v>4.4088659000000002E-2</v>
      </c>
      <c r="C66" s="3">
        <v>3.8518669999999998E-2</v>
      </c>
      <c r="D66" s="3">
        <v>-0.12569132799999999</v>
      </c>
      <c r="F66">
        <v>0.90448019874739005</v>
      </c>
      <c r="G66">
        <v>0.91625714337349395</v>
      </c>
      <c r="H66">
        <v>0.62923420816326503</v>
      </c>
    </row>
    <row r="67" spans="1:8" x14ac:dyDescent="0.2">
      <c r="A67" s="3" t="s">
        <v>66</v>
      </c>
      <c r="B67" s="3">
        <v>0.17498965399999999</v>
      </c>
      <c r="C67" s="3">
        <v>-0.13390390799999999</v>
      </c>
      <c r="D67" s="3">
        <v>-7.8938700000000007E-3</v>
      </c>
      <c r="F67">
        <v>0.45005191655844201</v>
      </c>
      <c r="G67">
        <v>0.60458857409200994</v>
      </c>
      <c r="H67">
        <v>0.98631071730103803</v>
      </c>
    </row>
    <row r="68" spans="1:8" x14ac:dyDescent="0.2">
      <c r="A68" s="2" t="s">
        <v>67</v>
      </c>
      <c r="B68" s="2">
        <v>2.2242445E-2</v>
      </c>
      <c r="C68" s="2">
        <v>4.3834764999999998E-2</v>
      </c>
      <c r="D68" s="2">
        <v>-2.8333594E-2</v>
      </c>
      <c r="F68" s="2">
        <v>0.95952907691350298</v>
      </c>
      <c r="G68" s="2">
        <v>0.90448019874739005</v>
      </c>
      <c r="H68" s="2">
        <v>0.94019927816091897</v>
      </c>
    </row>
    <row r="69" spans="1:8" x14ac:dyDescent="0.2">
      <c r="A69" s="3" t="s">
        <v>68</v>
      </c>
      <c r="B69" s="3">
        <v>-6.7637899999999996E-4</v>
      </c>
      <c r="C69" s="3">
        <v>-4.1085617999999997E-2</v>
      </c>
      <c r="D69" s="3">
        <v>0.25018644800000001</v>
      </c>
      <c r="F69">
        <v>0.99789575559265398</v>
      </c>
      <c r="G69">
        <v>0.91293178684931497</v>
      </c>
      <c r="H69">
        <v>0.22469381142857101</v>
      </c>
    </row>
    <row r="70" spans="1:8" x14ac:dyDescent="0.2">
      <c r="A70" t="s">
        <v>69</v>
      </c>
      <c r="B70">
        <v>-2.8116617999999999E-2</v>
      </c>
      <c r="C70">
        <v>-0.168705256</v>
      </c>
      <c r="D70">
        <v>0.417550221</v>
      </c>
      <c r="F70">
        <v>0.94244318839285701</v>
      </c>
      <c r="G70">
        <v>0.47129763888888898</v>
      </c>
      <c r="H70">
        <v>1.14278943396226E-2</v>
      </c>
    </row>
    <row r="71" spans="1:8" x14ac:dyDescent="0.2">
      <c r="A71" s="2" t="s">
        <v>70</v>
      </c>
      <c r="B71" s="2">
        <v>-9.6287507999999994E-2</v>
      </c>
      <c r="C71" s="2">
        <v>-4.1906367E-2</v>
      </c>
      <c r="D71" s="2">
        <v>0.34677223099999999</v>
      </c>
      <c r="F71" s="2">
        <v>0.74600728880382805</v>
      </c>
      <c r="G71" s="2">
        <v>0.90894620754975997</v>
      </c>
      <c r="H71" s="2">
        <v>4.74100992E-2</v>
      </c>
    </row>
    <row r="72" spans="1:8" x14ac:dyDescent="0.2">
      <c r="A72" t="s">
        <v>71</v>
      </c>
      <c r="B72">
        <v>0.213957441</v>
      </c>
      <c r="C72">
        <v>-0.301245659</v>
      </c>
      <c r="D72">
        <v>0.31808370800000002</v>
      </c>
      <c r="F72">
        <v>0.32855274370709397</v>
      </c>
      <c r="G72">
        <v>0.10759790294117599</v>
      </c>
      <c r="H72">
        <v>8.1182478857142901E-2</v>
      </c>
    </row>
    <row r="73" spans="1:8" x14ac:dyDescent="0.2">
      <c r="A73" t="s">
        <v>72</v>
      </c>
      <c r="B73">
        <v>7.8695046000000005E-2</v>
      </c>
      <c r="C73">
        <v>-8.8397155000000005E-2</v>
      </c>
      <c r="D73">
        <v>0.11815727099999999</v>
      </c>
      <c r="F73">
        <v>0.79937590355329902</v>
      </c>
      <c r="G73">
        <v>0.76997677560538103</v>
      </c>
      <c r="H73">
        <v>0.65418104758842399</v>
      </c>
    </row>
    <row r="74" spans="1:8" x14ac:dyDescent="0.2">
      <c r="A74" s="2" t="s">
        <v>73</v>
      </c>
      <c r="B74" s="2">
        <v>-0.121955221</v>
      </c>
      <c r="C74" s="2">
        <v>-0.20261681000000001</v>
      </c>
      <c r="D74" s="2">
        <v>0.31047887000000002</v>
      </c>
      <c r="F74" s="2">
        <v>0.63646707758241805</v>
      </c>
      <c r="G74" s="2">
        <v>0.35508873360995902</v>
      </c>
      <c r="H74" s="2">
        <v>8.9468036065573797E-2</v>
      </c>
    </row>
    <row r="75" spans="1:8" x14ac:dyDescent="0.2">
      <c r="A75" t="s">
        <v>74</v>
      </c>
      <c r="B75">
        <v>0.26681701699999999</v>
      </c>
      <c r="C75">
        <v>-0.14611039200000001</v>
      </c>
      <c r="D75">
        <v>0.17975000899999999</v>
      </c>
      <c r="F75">
        <v>0.17757944516129001</v>
      </c>
      <c r="G75">
        <v>0.55587225665796303</v>
      </c>
      <c r="H75">
        <v>0.43418600741989899</v>
      </c>
    </row>
    <row r="76" spans="1:8" x14ac:dyDescent="0.2">
      <c r="A76" t="s">
        <v>75</v>
      </c>
      <c r="B76">
        <v>5.4396101000000002E-2</v>
      </c>
      <c r="C76">
        <v>-0.160341755</v>
      </c>
      <c r="D76">
        <v>0.359816001</v>
      </c>
      <c r="F76">
        <v>0.87764242848708496</v>
      </c>
      <c r="G76">
        <v>0.50314306133720899</v>
      </c>
      <c r="H76">
        <v>3.9269298214285701E-2</v>
      </c>
    </row>
    <row r="77" spans="1:8" x14ac:dyDescent="0.2">
      <c r="A77" s="2" t="s">
        <v>76</v>
      </c>
      <c r="B77" s="2">
        <v>-9.0561503000000002E-2</v>
      </c>
      <c r="C77" s="2">
        <v>6.2515074000000004E-2</v>
      </c>
      <c r="D77" s="2">
        <v>0.15576121500000001</v>
      </c>
      <c r="F77" s="2">
        <v>0.76270596783088196</v>
      </c>
      <c r="G77" s="2">
        <v>0.85045149876352399</v>
      </c>
      <c r="H77" s="2">
        <v>0.51218338309859202</v>
      </c>
    </row>
    <row r="78" spans="1:8" x14ac:dyDescent="0.2">
      <c r="A78" t="s">
        <v>77</v>
      </c>
      <c r="B78">
        <v>-3.8422446999999998E-2</v>
      </c>
      <c r="C78">
        <v>0.104601662</v>
      </c>
      <c r="D78">
        <v>-7.7144615999999999E-2</v>
      </c>
      <c r="F78">
        <v>0.91625714337349395</v>
      </c>
      <c r="G78">
        <v>0.71502584371257505</v>
      </c>
      <c r="H78">
        <v>0.803750347236181</v>
      </c>
    </row>
    <row r="79" spans="1:8" x14ac:dyDescent="0.2">
      <c r="A79" t="s">
        <v>78</v>
      </c>
      <c r="B79">
        <v>8.3934885000000001E-2</v>
      </c>
      <c r="C79">
        <v>-6.6568742E-2</v>
      </c>
      <c r="D79">
        <v>0.130249379</v>
      </c>
      <c r="F79">
        <v>0.78427849649737302</v>
      </c>
      <c r="G79">
        <v>0.83622129764150899</v>
      </c>
      <c r="H79">
        <v>0.61506757183098604</v>
      </c>
    </row>
    <row r="80" spans="1:8" x14ac:dyDescent="0.2">
      <c r="A80" s="2" t="s">
        <v>79</v>
      </c>
      <c r="B80" s="2">
        <v>-3.8559915E-2</v>
      </c>
      <c r="C80" s="2">
        <v>-2.0287528999999999E-2</v>
      </c>
      <c r="D80" s="2">
        <v>-4.3672490000000001E-3</v>
      </c>
      <c r="F80" s="2">
        <v>0.91625714337349395</v>
      </c>
      <c r="G80" s="2">
        <v>0.96621414414303297</v>
      </c>
      <c r="H80" s="2">
        <v>0.99039420712669701</v>
      </c>
    </row>
    <row r="81" spans="1:8" x14ac:dyDescent="0.2">
      <c r="A81" s="3" t="s">
        <v>80</v>
      </c>
      <c r="B81" s="3">
        <v>-8.7985889999999997E-2</v>
      </c>
      <c r="C81" s="3">
        <v>6.0580144000000002E-2</v>
      </c>
      <c r="D81" s="3">
        <v>-3.1594242000000002E-2</v>
      </c>
      <c r="F81">
        <v>0.76997677560538103</v>
      </c>
      <c r="G81">
        <v>0.85707057440974899</v>
      </c>
      <c r="H81">
        <v>0.92993780129282499</v>
      </c>
    </row>
    <row r="82" spans="1:8" x14ac:dyDescent="0.2">
      <c r="A82" t="s">
        <v>81</v>
      </c>
      <c r="B82">
        <v>1.548972E-2</v>
      </c>
      <c r="C82">
        <v>-0.128507176</v>
      </c>
      <c r="D82">
        <v>0.28943017900000001</v>
      </c>
      <c r="F82">
        <v>0.97857871875000002</v>
      </c>
      <c r="G82">
        <v>0.623098689198606</v>
      </c>
      <c r="H82">
        <v>0.128130987772926</v>
      </c>
    </row>
    <row r="83" spans="1:8" x14ac:dyDescent="0.2">
      <c r="A83" s="2" t="s">
        <v>82</v>
      </c>
      <c r="B83" s="2">
        <v>-9.2136197000000003E-2</v>
      </c>
      <c r="C83" s="2">
        <v>-9.3498504999999996E-2</v>
      </c>
      <c r="D83" s="2">
        <v>0.25303058</v>
      </c>
      <c r="F83" s="2">
        <v>0.75865446233766198</v>
      </c>
      <c r="G83" s="2">
        <v>0.75583473358419595</v>
      </c>
      <c r="H83" s="2">
        <v>0.208832581758958</v>
      </c>
    </row>
    <row r="84" spans="1:8" x14ac:dyDescent="0.2">
      <c r="A84" t="s">
        <v>83</v>
      </c>
      <c r="B84">
        <v>0.29266862599999999</v>
      </c>
      <c r="C84">
        <v>-0.14829341700000001</v>
      </c>
      <c r="D84">
        <v>0.24579252200000001</v>
      </c>
      <c r="F84">
        <v>0.12231894324324299</v>
      </c>
      <c r="G84">
        <v>0.54600326772908403</v>
      </c>
      <c r="H84">
        <v>0.236342513414634</v>
      </c>
    </row>
    <row r="85" spans="1:8" x14ac:dyDescent="0.2">
      <c r="A85" t="s">
        <v>84</v>
      </c>
      <c r="B85">
        <v>5.5791541E-2</v>
      </c>
      <c r="C85">
        <v>-4.5057120000000003E-3</v>
      </c>
      <c r="D85">
        <v>4.7383099999999997E-2</v>
      </c>
      <c r="F85">
        <v>0.87455251407297097</v>
      </c>
      <c r="G85">
        <v>0.99039420712669701</v>
      </c>
      <c r="H85">
        <v>0.90103658717948698</v>
      </c>
    </row>
    <row r="86" spans="1:8" x14ac:dyDescent="0.2">
      <c r="A86" s="2" t="s">
        <v>85</v>
      </c>
      <c r="B86" s="2">
        <v>2.6232894999999999E-2</v>
      </c>
      <c r="C86" s="2">
        <v>5.4678158999999997E-2</v>
      </c>
      <c r="D86" s="2">
        <v>-0.14493187299999999</v>
      </c>
      <c r="F86" s="2">
        <v>0.94633494193548395</v>
      </c>
      <c r="G86" s="2">
        <v>0.87737909933184899</v>
      </c>
      <c r="H86" s="2">
        <v>0.55587225665796303</v>
      </c>
    </row>
    <row r="87" spans="1:8" x14ac:dyDescent="0.2">
      <c r="A87" s="3" t="s">
        <v>86</v>
      </c>
      <c r="B87" s="3">
        <v>0.15291697800000001</v>
      </c>
      <c r="C87" s="3">
        <v>-7.7020403000000001E-2</v>
      </c>
      <c r="D87" s="3">
        <v>7.6177909000000002E-2</v>
      </c>
      <c r="F87">
        <v>0.52626456885245898</v>
      </c>
      <c r="G87">
        <v>0.804075127531381</v>
      </c>
      <c r="H87">
        <v>0.80546371571072295</v>
      </c>
    </row>
    <row r="88" spans="1:8" x14ac:dyDescent="0.2">
      <c r="A88" t="s">
        <v>87</v>
      </c>
      <c r="B88">
        <v>5.6208743999999998E-2</v>
      </c>
      <c r="C88">
        <v>-0.17606495</v>
      </c>
      <c r="D88">
        <v>0.37870382899999999</v>
      </c>
      <c r="F88">
        <v>0.87324519223880603</v>
      </c>
      <c r="G88">
        <v>0.446016767647059</v>
      </c>
      <c r="H88">
        <v>2.7476204651162801E-2</v>
      </c>
    </row>
    <row r="89" spans="1:8" x14ac:dyDescent="0.2">
      <c r="A89" s="2" t="s">
        <v>88</v>
      </c>
      <c r="B89" s="2">
        <v>-8.9836616999999994E-2</v>
      </c>
      <c r="C89" s="2">
        <v>-5.7210074999999999E-2</v>
      </c>
      <c r="D89" s="2">
        <v>0.28515600099999999</v>
      </c>
      <c r="F89" s="2">
        <v>0.76488486258005495</v>
      </c>
      <c r="G89" s="2">
        <v>0.868006109459459</v>
      </c>
      <c r="H89" s="2">
        <v>0.13393189090909099</v>
      </c>
    </row>
    <row r="90" spans="1:8" x14ac:dyDescent="0.2">
      <c r="A90" s="4" t="s">
        <v>89</v>
      </c>
      <c r="B90" s="4">
        <v>-7.6754207000000005E-2</v>
      </c>
      <c r="C90" s="4">
        <v>0.17553635500000001</v>
      </c>
      <c r="D90" s="4">
        <v>-0.199516309</v>
      </c>
      <c r="F90">
        <v>0.80449947876769401</v>
      </c>
      <c r="G90">
        <v>0.44695156390243901</v>
      </c>
      <c r="H90">
        <v>0.37390259395161302</v>
      </c>
    </row>
    <row r="91" spans="1:8" x14ac:dyDescent="0.2">
      <c r="A91" t="s">
        <v>90</v>
      </c>
      <c r="B91">
        <v>4.7608396999999997E-2</v>
      </c>
      <c r="C91">
        <v>5.1455247000000003E-2</v>
      </c>
      <c r="D91">
        <v>-6.2542829999999994E-2</v>
      </c>
      <c r="F91">
        <v>0.90103658717948698</v>
      </c>
      <c r="G91">
        <v>0.88671282291515596</v>
      </c>
      <c r="H91">
        <v>0.85153711340523897</v>
      </c>
    </row>
    <row r="92" spans="1:8" x14ac:dyDescent="0.2">
      <c r="A92" s="2" t="s">
        <v>91</v>
      </c>
      <c r="B92" s="2">
        <v>1.3616777E-2</v>
      </c>
      <c r="C92" s="2">
        <v>3.2308665E-2</v>
      </c>
      <c r="D92" s="2">
        <v>-0.16677032999999999</v>
      </c>
      <c r="F92" s="2">
        <v>0.98021757277611898</v>
      </c>
      <c r="G92" s="2">
        <v>0.92734899999999998</v>
      </c>
      <c r="H92" s="2">
        <v>0.47295908807339399</v>
      </c>
    </row>
    <row r="93" spans="1:8" x14ac:dyDescent="0.2">
      <c r="A93" t="s">
        <v>92</v>
      </c>
      <c r="B93">
        <v>-0.121218565</v>
      </c>
      <c r="C93">
        <v>-0.157324099</v>
      </c>
      <c r="D93">
        <v>-3.6512907999999997E-2</v>
      </c>
      <c r="F93">
        <v>0.63843181954397399</v>
      </c>
      <c r="G93">
        <v>0.51131954999999996</v>
      </c>
      <c r="H93">
        <v>0.91969427960132899</v>
      </c>
    </row>
    <row r="94" spans="1:8" x14ac:dyDescent="0.2">
      <c r="A94" t="s">
        <v>93</v>
      </c>
      <c r="B94">
        <v>-9.6509309999999997E-3</v>
      </c>
      <c r="C94">
        <v>-2.9213255E-2</v>
      </c>
      <c r="D94">
        <v>0.27104576400000002</v>
      </c>
      <c r="F94">
        <v>0.98631071730103803</v>
      </c>
      <c r="G94">
        <v>0.93894163500000005</v>
      </c>
      <c r="H94">
        <v>0.168608386516854</v>
      </c>
    </row>
    <row r="95" spans="1:8" x14ac:dyDescent="0.2">
      <c r="A95" s="2" t="s">
        <v>94</v>
      </c>
      <c r="B95" s="2">
        <v>-0.118375235</v>
      </c>
      <c r="C95" s="2">
        <v>-0.159972315</v>
      </c>
      <c r="D95" s="2">
        <v>0.32754382700000001</v>
      </c>
      <c r="F95" s="2">
        <v>0.64912080323974097</v>
      </c>
      <c r="G95" s="2">
        <v>0.501197083284457</v>
      </c>
      <c r="H95" s="2">
        <v>6.65556387096774E-2</v>
      </c>
    </row>
    <row r="96" spans="1:8" x14ac:dyDescent="0.2">
      <c r="A96" t="s">
        <v>95</v>
      </c>
      <c r="B96">
        <v>0.26189032699999998</v>
      </c>
      <c r="C96">
        <v>-9.8336926000000005E-2</v>
      </c>
      <c r="D96">
        <v>0.17735026800000001</v>
      </c>
      <c r="F96">
        <v>0.190158033103448</v>
      </c>
      <c r="G96">
        <v>0.74296164542829701</v>
      </c>
      <c r="H96">
        <v>0.44260222833607898</v>
      </c>
    </row>
    <row r="97" spans="1:8" x14ac:dyDescent="0.2">
      <c r="A97" t="s">
        <v>96</v>
      </c>
      <c r="B97">
        <v>5.5823620999999997E-2</v>
      </c>
      <c r="C97">
        <v>-0.13034363299999999</v>
      </c>
      <c r="D97">
        <v>0.32644467100000002</v>
      </c>
      <c r="F97">
        <v>0.87455251407297097</v>
      </c>
      <c r="G97">
        <v>0.61506757183098604</v>
      </c>
      <c r="H97">
        <v>7.0413294409937904E-2</v>
      </c>
    </row>
    <row r="98" spans="1:8" x14ac:dyDescent="0.2">
      <c r="A98" s="2" t="s">
        <v>97</v>
      </c>
      <c r="B98" s="2">
        <v>2.630528E-3</v>
      </c>
      <c r="C98" s="2">
        <v>-7.3557529999999996E-3</v>
      </c>
      <c r="D98" s="2">
        <v>4.4185128999999997E-2</v>
      </c>
      <c r="F98" s="2">
        <v>0.99460168988763997</v>
      </c>
      <c r="G98" s="2">
        <v>0.986354198388953</v>
      </c>
      <c r="H98" s="2">
        <v>0.90433508128491602</v>
      </c>
    </row>
    <row r="99" spans="1:8" x14ac:dyDescent="0.2">
      <c r="A99" t="s">
        <v>98</v>
      </c>
      <c r="B99">
        <v>3.3678529999999998E-2</v>
      </c>
      <c r="C99">
        <v>6.5694876999999999E-2</v>
      </c>
      <c r="D99">
        <v>-0.28638747199999998</v>
      </c>
      <c r="F99">
        <v>0.92580819267015702</v>
      </c>
      <c r="G99">
        <v>0.83984819483163697</v>
      </c>
      <c r="H99">
        <v>0.13575241518987299</v>
      </c>
    </row>
    <row r="100" spans="1:8" x14ac:dyDescent="0.2">
      <c r="A100" t="s">
        <v>99</v>
      </c>
      <c r="B100">
        <v>-8.3751329999999999E-3</v>
      </c>
      <c r="C100">
        <v>4.6659359999999999E-3</v>
      </c>
      <c r="D100">
        <v>-5.6619752000000002E-2</v>
      </c>
      <c r="F100">
        <v>0.98631071730103803</v>
      </c>
      <c r="G100">
        <v>0.99039420712669701</v>
      </c>
      <c r="H100">
        <v>0.87133363318385704</v>
      </c>
    </row>
    <row r="101" spans="1:8" x14ac:dyDescent="0.2">
      <c r="A101" s="2" t="s">
        <v>100</v>
      </c>
      <c r="B101" s="2">
        <v>1.0166072E-2</v>
      </c>
      <c r="C101" s="2">
        <v>0.18846597700000001</v>
      </c>
      <c r="D101" s="2">
        <v>-0.16582901899999999</v>
      </c>
      <c r="F101" s="2">
        <v>0.98631071730103803</v>
      </c>
      <c r="G101" s="2">
        <v>0.39820247408759102</v>
      </c>
      <c r="H101" s="2">
        <v>0.47612062887537998</v>
      </c>
    </row>
    <row r="102" spans="1:8" x14ac:dyDescent="0.2">
      <c r="A102" s="3" t="s">
        <v>101</v>
      </c>
      <c r="B102" s="3">
        <v>0.16405393400000001</v>
      </c>
      <c r="C102" s="3">
        <v>6.4613863999999993E-2</v>
      </c>
      <c r="D102" s="3">
        <v>-0.22884956000000001</v>
      </c>
      <c r="F102">
        <v>0.48771056517857098</v>
      </c>
      <c r="G102">
        <v>0.84313792715953295</v>
      </c>
      <c r="H102">
        <v>0.28064838604651199</v>
      </c>
    </row>
    <row r="103" spans="1:8" x14ac:dyDescent="0.2">
      <c r="A103" s="3" t="s">
        <v>102</v>
      </c>
      <c r="B103" s="3">
        <v>1.1623487E-2</v>
      </c>
      <c r="C103" s="3">
        <v>0.250668381</v>
      </c>
      <c r="D103" s="6">
        <v>-0.489134244</v>
      </c>
      <c r="F103">
        <v>0.98631071730103803</v>
      </c>
      <c r="G103">
        <v>0.22315105031847099</v>
      </c>
      <c r="H103">
        <v>9.9931034482758597E-4</v>
      </c>
    </row>
    <row r="104" spans="1:8" x14ac:dyDescent="0.2">
      <c r="A104" s="2" t="s">
        <v>103</v>
      </c>
      <c r="B104" s="2">
        <v>1.6665785999999998E-2</v>
      </c>
      <c r="C104" s="2">
        <v>0.307263703</v>
      </c>
      <c r="D104" s="2">
        <v>-0.43668541399999999</v>
      </c>
      <c r="F104" s="2">
        <v>0.97544798688524603</v>
      </c>
      <c r="G104" s="2">
        <v>9.4695754736842094E-2</v>
      </c>
      <c r="H104" s="2">
        <v>5.1445079999999999E-3</v>
      </c>
    </row>
    <row r="105" spans="1:8" x14ac:dyDescent="0.2">
      <c r="A105" t="s">
        <v>104</v>
      </c>
      <c r="B105">
        <v>0.22172871699999999</v>
      </c>
      <c r="C105">
        <v>-0.23066661499999999</v>
      </c>
      <c r="D105">
        <v>0.21945350799999999</v>
      </c>
      <c r="F105">
        <v>0.30258760729926998</v>
      </c>
      <c r="G105">
        <v>0.27307201406249998</v>
      </c>
      <c r="H105">
        <v>0.310565165155131</v>
      </c>
    </row>
    <row r="106" spans="1:8" x14ac:dyDescent="0.2">
      <c r="A106" t="s">
        <v>105</v>
      </c>
      <c r="B106">
        <v>1.672146E-3</v>
      </c>
      <c r="C106">
        <v>-8.5386453000000001E-2</v>
      </c>
      <c r="D106">
        <v>0.217497042</v>
      </c>
      <c r="F106">
        <v>0.99707373883928596</v>
      </c>
      <c r="G106">
        <v>0.78075217911504402</v>
      </c>
      <c r="H106">
        <v>0.31585591267605601</v>
      </c>
    </row>
    <row r="107" spans="1:8" x14ac:dyDescent="0.2">
      <c r="A107" s="2" t="s">
        <v>106</v>
      </c>
      <c r="B107" s="2">
        <v>-0.13570882100000001</v>
      </c>
      <c r="C107" s="2">
        <v>0.165405305</v>
      </c>
      <c r="D107" s="2">
        <v>7.3386889999999996E-2</v>
      </c>
      <c r="F107" s="2">
        <v>0.590395346878825</v>
      </c>
      <c r="G107" s="2">
        <v>0.47735332636363598</v>
      </c>
      <c r="H107" s="2">
        <v>0.809964684382665</v>
      </c>
    </row>
    <row r="108" spans="1:8" x14ac:dyDescent="0.2">
      <c r="A108" s="3" t="s">
        <v>107</v>
      </c>
      <c r="B108" s="3">
        <v>3.0559592E-2</v>
      </c>
      <c r="C108" s="3">
        <v>0.122383932</v>
      </c>
      <c r="D108" s="3">
        <v>-0.24697802399999999</v>
      </c>
      <c r="F108">
        <v>0.93365279768190601</v>
      </c>
      <c r="G108">
        <v>0.63646707758241805</v>
      </c>
      <c r="H108">
        <v>0.23277395076923099</v>
      </c>
    </row>
    <row r="109" spans="1:8" x14ac:dyDescent="0.2">
      <c r="A109" t="s">
        <v>108</v>
      </c>
      <c r="B109">
        <v>-1.2235915E-2</v>
      </c>
      <c r="C109">
        <v>0.19376312600000001</v>
      </c>
      <c r="D109">
        <v>-0.44427921100000001</v>
      </c>
      <c r="F109">
        <v>0.985468423529412</v>
      </c>
      <c r="G109">
        <v>0.38657656786389399</v>
      </c>
      <c r="H109">
        <v>4.6195434782608704E-3</v>
      </c>
    </row>
    <row r="110" spans="1:8" x14ac:dyDescent="0.2">
      <c r="A110" s="2" t="s">
        <v>109</v>
      </c>
      <c r="B110" s="2">
        <v>8.6236917999999996E-2</v>
      </c>
      <c r="C110" s="2">
        <v>6.8730709000000001E-2</v>
      </c>
      <c r="D110" s="2">
        <v>-0.28663989899999998</v>
      </c>
      <c r="F110" s="2">
        <v>0.77417791604278097</v>
      </c>
      <c r="G110" s="2">
        <v>0.825263405727924</v>
      </c>
      <c r="H110" s="2">
        <v>0.12979200521739101</v>
      </c>
    </row>
    <row r="111" spans="1:8" x14ac:dyDescent="0.2">
      <c r="A111" t="s">
        <v>110</v>
      </c>
      <c r="B111">
        <v>-3.2781486999999998E-2</v>
      </c>
      <c r="C111">
        <v>-2.3814579999999999E-3</v>
      </c>
      <c r="D111">
        <v>-1.6362008000000001E-2</v>
      </c>
      <c r="F111">
        <v>0.92656926046814103</v>
      </c>
      <c r="G111">
        <v>0.99518633161145398</v>
      </c>
      <c r="H111">
        <v>0.97640992036363605</v>
      </c>
    </row>
    <row r="112" spans="1:8" x14ac:dyDescent="0.2">
      <c r="A112" t="s">
        <v>111</v>
      </c>
      <c r="B112">
        <v>-1.195429E-3</v>
      </c>
      <c r="C112">
        <v>-2.6752262999999998E-2</v>
      </c>
      <c r="D112">
        <v>0.30078749799999999</v>
      </c>
      <c r="F112">
        <v>0.99707373883928596</v>
      </c>
      <c r="G112">
        <v>0.94633494193548395</v>
      </c>
      <c r="H112">
        <v>0.107783755339806</v>
      </c>
    </row>
    <row r="113" spans="1:8" x14ac:dyDescent="0.2">
      <c r="A113" s="2" t="s">
        <v>112</v>
      </c>
      <c r="B113" s="2">
        <v>-7.1148736000000004E-2</v>
      </c>
      <c r="C113" s="2">
        <v>-0.22979914000000001</v>
      </c>
      <c r="D113" s="2">
        <v>0.37973443499999998</v>
      </c>
      <c r="F113" s="2">
        <v>0.81666819435483895</v>
      </c>
      <c r="G113" s="2">
        <v>0.27086854960629903</v>
      </c>
      <c r="H113" s="2">
        <v>2.49410357142857E-2</v>
      </c>
    </row>
    <row r="114" spans="1:8" x14ac:dyDescent="0.2">
      <c r="A114" s="3" t="s">
        <v>113</v>
      </c>
      <c r="B114" s="3">
        <v>0.224139279</v>
      </c>
      <c r="C114" s="3">
        <v>-0.269896517</v>
      </c>
      <c r="D114" s="3">
        <v>0.29411134700000002</v>
      </c>
      <c r="F114">
        <v>0.29561956119402999</v>
      </c>
      <c r="G114">
        <v>0.17046685461254599</v>
      </c>
      <c r="H114">
        <v>0.12023442739725999</v>
      </c>
    </row>
    <row r="115" spans="1:8" x14ac:dyDescent="0.2">
      <c r="A115" t="s">
        <v>114</v>
      </c>
      <c r="B115">
        <v>6.3496804000000004E-2</v>
      </c>
      <c r="C115">
        <v>-0.13341086199999999</v>
      </c>
      <c r="D115">
        <v>0.195929139</v>
      </c>
      <c r="F115">
        <v>0.84914169295120101</v>
      </c>
      <c r="G115">
        <v>0.60523987257485001</v>
      </c>
      <c r="H115">
        <v>0.38355738443579801</v>
      </c>
    </row>
    <row r="116" spans="1:8" x14ac:dyDescent="0.2">
      <c r="A116" s="2" t="s">
        <v>115</v>
      </c>
      <c r="B116" s="2">
        <v>-0.143689657</v>
      </c>
      <c r="C116" s="2">
        <v>-3.3935699E-2</v>
      </c>
      <c r="D116" s="2">
        <v>0.30831672399999999</v>
      </c>
      <c r="F116" s="2">
        <v>0.55768521860465103</v>
      </c>
      <c r="G116" s="2">
        <v>0.92505705187130705</v>
      </c>
      <c r="H116" s="2">
        <v>9.3652774054054103E-2</v>
      </c>
    </row>
    <row r="117" spans="1:8" x14ac:dyDescent="0.2">
      <c r="A117" s="3" t="s">
        <v>116</v>
      </c>
      <c r="B117" s="3">
        <v>-2.6141411E-2</v>
      </c>
      <c r="C117" s="3">
        <v>0.21202949300000001</v>
      </c>
      <c r="D117" s="3">
        <v>-0.28578888800000002</v>
      </c>
      <c r="F117">
        <v>0.94783086637168101</v>
      </c>
      <c r="G117">
        <v>0.33189513749999999</v>
      </c>
      <c r="H117">
        <v>0.13575241518987299</v>
      </c>
    </row>
    <row r="118" spans="1:8" x14ac:dyDescent="0.2">
      <c r="A118" t="s">
        <v>117</v>
      </c>
      <c r="B118">
        <v>1.02167E-4</v>
      </c>
      <c r="C118">
        <v>0.20791573399999999</v>
      </c>
      <c r="D118">
        <v>-0.38282203300000001</v>
      </c>
      <c r="F118">
        <v>0.99987941199999997</v>
      </c>
      <c r="G118">
        <v>0.34223732366737702</v>
      </c>
      <c r="H118">
        <v>2.4851971084337399E-2</v>
      </c>
    </row>
    <row r="119" spans="1:8" x14ac:dyDescent="0.2">
      <c r="A119" s="2" t="s">
        <v>118</v>
      </c>
      <c r="B119" s="2">
        <v>6.9025294000000001E-2</v>
      </c>
      <c r="C119" s="2">
        <v>3.1681744999999997E-2</v>
      </c>
      <c r="D119" s="2">
        <v>-0.22979037499999999</v>
      </c>
      <c r="F119" s="2">
        <v>0.82500336430278898</v>
      </c>
      <c r="G119" s="2">
        <v>0.92937872038834901</v>
      </c>
      <c r="H119" s="2">
        <v>0.27086854960629903</v>
      </c>
    </row>
    <row r="120" spans="1:8" x14ac:dyDescent="0.2">
      <c r="A120" t="s">
        <v>119</v>
      </c>
      <c r="B120">
        <v>5.5169313999999997E-2</v>
      </c>
      <c r="C120">
        <v>8.6491459999999999E-3</v>
      </c>
      <c r="D120">
        <v>8.1864372000000005E-2</v>
      </c>
      <c r="F120">
        <v>0.87737909933184899</v>
      </c>
      <c r="G120">
        <v>0.98631071730103803</v>
      </c>
      <c r="H120">
        <v>0.79255368400342197</v>
      </c>
    </row>
    <row r="121" spans="1:8" x14ac:dyDescent="0.2">
      <c r="A121" t="s">
        <v>120</v>
      </c>
      <c r="B121">
        <v>6.926883E-3</v>
      </c>
      <c r="C121">
        <v>-0.12598576</v>
      </c>
      <c r="D121">
        <v>5.4672380999999999E-2</v>
      </c>
      <c r="F121">
        <v>0.986768231657143</v>
      </c>
      <c r="G121">
        <v>0.62850956113636403</v>
      </c>
      <c r="H121">
        <v>0.87747657736686402</v>
      </c>
    </row>
    <row r="122" spans="1:8" x14ac:dyDescent="0.2">
      <c r="A122" s="3" t="s">
        <v>121</v>
      </c>
      <c r="B122" s="3">
        <v>7.7367679999999994E-2</v>
      </c>
      <c r="C122" s="3">
        <v>-5.4395747000000001E-2</v>
      </c>
      <c r="D122" s="3">
        <v>-4.7605329000000002E-2</v>
      </c>
      <c r="F122" s="3">
        <v>0.80270052201680697</v>
      </c>
      <c r="G122" s="3">
        <v>0.87747657736686402</v>
      </c>
      <c r="H122" s="3">
        <v>0.90103658717948698</v>
      </c>
    </row>
  </sheetData>
  <autoFilter ref="A2:H122" xr:uid="{5D5F2306-D722-6B40-9321-C71AF5BDB199}">
    <sortState ref="A3:H122">
      <sortCondition ref="A2:A122"/>
    </sortState>
  </autoFilter>
  <mergeCells count="2">
    <mergeCell ref="B1:D1"/>
    <mergeCell ref="F1:H1"/>
  </mergeCells>
  <conditionalFormatting sqref="F3:H12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anz</dc:creator>
  <cp:lastModifiedBy>Tom Lanz</cp:lastModifiedBy>
  <dcterms:created xsi:type="dcterms:W3CDTF">2018-12-18T18:37:52Z</dcterms:created>
  <dcterms:modified xsi:type="dcterms:W3CDTF">2019-04-23T19:56:35Z</dcterms:modified>
</cp:coreProperties>
</file>